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7685" windowHeight="11250"/>
  </bookViews>
  <sheets>
    <sheet name="Results" sheetId="1" r:id="rId1"/>
  </sheets>
  <definedNames>
    <definedName name="_xlnm._FilterDatabase" localSheetId="0" hidden="1">Results!$A$1:$U$3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1" i="1"/>
  <c r="R22" i="1"/>
  <c r="R23" i="1"/>
  <c r="R24" i="1"/>
  <c r="R25" i="1"/>
  <c r="R26" i="1"/>
  <c r="R27" i="1"/>
  <c r="R2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" i="1"/>
  <c r="Q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1" i="1"/>
  <c r="S22" i="1"/>
  <c r="S23" i="1"/>
  <c r="S24" i="1"/>
  <c r="S25" i="1"/>
  <c r="S26" i="1"/>
  <c r="S27" i="1"/>
  <c r="S2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M2" i="1"/>
  <c r="L2" i="1"/>
</calcChain>
</file>

<file path=xl/sharedStrings.xml><?xml version="1.0" encoding="utf-8"?>
<sst xmlns="http://schemas.openxmlformats.org/spreadsheetml/2006/main" count="242" uniqueCount="109">
  <si>
    <t>I/3448/1</t>
  </si>
  <si>
    <t>I/3448/2</t>
  </si>
  <si>
    <t>I/3448/3</t>
  </si>
  <si>
    <t>I/3448/4</t>
  </si>
  <si>
    <t>I/3448/5</t>
  </si>
  <si>
    <t>I/3448/6</t>
  </si>
  <si>
    <t>I/3448/7</t>
  </si>
  <si>
    <t>I/3448/8</t>
  </si>
  <si>
    <t>I/3448/9</t>
  </si>
  <si>
    <t>I/3448/10</t>
  </si>
  <si>
    <t>I/3448/11</t>
  </si>
  <si>
    <t>I/3448/12</t>
  </si>
  <si>
    <t>I/3448/13</t>
  </si>
  <si>
    <t>I/3448/14</t>
  </si>
  <si>
    <t>I/3448/15</t>
  </si>
  <si>
    <t>I/3448/16</t>
  </si>
  <si>
    <t>I/3448/17</t>
  </si>
  <si>
    <t>I/3448/18</t>
  </si>
  <si>
    <t>I/3448/19</t>
  </si>
  <si>
    <t>I/3448/20</t>
  </si>
  <si>
    <t>I/3448/21</t>
  </si>
  <si>
    <t>I/3448/22</t>
  </si>
  <si>
    <t>I/3448/23</t>
  </si>
  <si>
    <t>I/3448/24</t>
  </si>
  <si>
    <t>I/3448/25</t>
  </si>
  <si>
    <t>I/3448/26</t>
  </si>
  <si>
    <t>T1L</t>
  </si>
  <si>
    <t>T1P</t>
  </si>
  <si>
    <t>T2L</t>
  </si>
  <si>
    <t>T2P</t>
  </si>
  <si>
    <t>T4L</t>
  </si>
  <si>
    <t>T4P</t>
  </si>
  <si>
    <t>T5L</t>
  </si>
  <si>
    <t>T5P</t>
  </si>
  <si>
    <t>NEDB1L</t>
  </si>
  <si>
    <t>NEDB1P</t>
  </si>
  <si>
    <t>H1aL</t>
  </si>
  <si>
    <t>H1aP</t>
  </si>
  <si>
    <t>H2L</t>
  </si>
  <si>
    <t>H2P</t>
  </si>
  <si>
    <t>H3L</t>
  </si>
  <si>
    <t>H3P</t>
  </si>
  <si>
    <t>H4L</t>
  </si>
  <si>
    <t>H4P</t>
  </si>
  <si>
    <t>H5L</t>
  </si>
  <si>
    <t>H5P</t>
  </si>
  <si>
    <t>H6L</t>
  </si>
  <si>
    <t>H6P</t>
  </si>
  <si>
    <t>H7L</t>
  </si>
  <si>
    <t>H7P</t>
  </si>
  <si>
    <t>H8L</t>
  </si>
  <si>
    <t>H8P</t>
  </si>
  <si>
    <t>pMC</t>
  </si>
  <si>
    <t>±pMC</t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charset val="238"/>
      </rPr>
      <t>13</t>
    </r>
    <r>
      <rPr>
        <sz val="11"/>
        <color theme="1"/>
        <rFont val="Calibri"/>
        <family val="2"/>
        <charset val="238"/>
      </rPr>
      <t>C (‰, vpdb)</t>
    </r>
  </si>
  <si>
    <r>
      <t>±</t>
    </r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charset val="238"/>
      </rPr>
      <t>13</t>
    </r>
    <r>
      <rPr>
        <sz val="11"/>
        <color theme="1"/>
        <rFont val="Calibri"/>
        <family val="2"/>
        <charset val="238"/>
      </rPr>
      <t>C</t>
    </r>
  </si>
  <si>
    <r>
      <t>F</t>
    </r>
    <r>
      <rPr>
        <vertAlign val="superscript"/>
        <sz val="11"/>
        <color theme="1"/>
        <rFont val="Calibri"/>
        <family val="2"/>
        <charset val="238"/>
      </rPr>
      <t>14</t>
    </r>
    <r>
      <rPr>
        <sz val="11"/>
        <color theme="1"/>
        <rFont val="Calibri"/>
        <family val="2"/>
        <charset val="238"/>
      </rPr>
      <t>C</t>
    </r>
  </si>
  <si>
    <r>
      <t>±F</t>
    </r>
    <r>
      <rPr>
        <vertAlign val="superscript"/>
        <sz val="11"/>
        <color theme="1"/>
        <rFont val="Calibri"/>
        <family val="2"/>
        <charset val="238"/>
      </rPr>
      <t>14</t>
    </r>
    <r>
      <rPr>
        <sz val="11"/>
        <color theme="1"/>
        <rFont val="Calibri"/>
        <family val="2"/>
        <charset val="238"/>
      </rPr>
      <t>C</t>
    </r>
  </si>
  <si>
    <t>Sample collection date - Calibrated date end (Oxcal)</t>
  </si>
  <si>
    <t>Sample</t>
  </si>
  <si>
    <t>T1</t>
  </si>
  <si>
    <t>T2</t>
  </si>
  <si>
    <t>T4</t>
  </si>
  <si>
    <t>T5</t>
  </si>
  <si>
    <t>H1</t>
  </si>
  <si>
    <t>H2</t>
  </si>
  <si>
    <t>H3</t>
  </si>
  <si>
    <t>H4</t>
  </si>
  <si>
    <t>H5</t>
  </si>
  <si>
    <t>H6</t>
  </si>
  <si>
    <t>H7</t>
  </si>
  <si>
    <t>H8</t>
  </si>
  <si>
    <t>D1</t>
  </si>
  <si>
    <t>Fraction</t>
  </si>
  <si>
    <t>Leaf</t>
  </si>
  <si>
    <t>Bud Scale</t>
  </si>
  <si>
    <t>Sample code</t>
  </si>
  <si>
    <t>Fraction code</t>
  </si>
  <si>
    <t>Sampling site</t>
  </si>
  <si>
    <t>Tiszagyenda</t>
  </si>
  <si>
    <t>Great Forest (Debrecen)</t>
  </si>
  <si>
    <t>Hegyhátsál</t>
  </si>
  <si>
    <t>Sampling date</t>
  </si>
  <si>
    <t>Scientific name</t>
  </si>
  <si>
    <t>Species</t>
  </si>
  <si>
    <t>Plant type</t>
  </si>
  <si>
    <t>Tree</t>
  </si>
  <si>
    <t>Shrub</t>
  </si>
  <si>
    <t>ND</t>
  </si>
  <si>
    <t>Populus L.</t>
  </si>
  <si>
    <t>Poplar</t>
  </si>
  <si>
    <t>Cornus sanguinea L.</t>
  </si>
  <si>
    <t>Common dogwood</t>
  </si>
  <si>
    <t>Euonymus europaeus L.</t>
  </si>
  <si>
    <t>European spindle</t>
  </si>
  <si>
    <t>Salix L.</t>
  </si>
  <si>
    <t>Willow</t>
  </si>
  <si>
    <t>Sambucus nigra L.</t>
  </si>
  <si>
    <t>European elder</t>
  </si>
  <si>
    <t>Picea pungens Engelm.</t>
  </si>
  <si>
    <t>Blue spruce</t>
  </si>
  <si>
    <t>Quercus robur L.</t>
  </si>
  <si>
    <t>Pedunculate oak</t>
  </si>
  <si>
    <t>Acer platanoides L.</t>
  </si>
  <si>
    <t>Norway maple</t>
  </si>
  <si>
    <t>Calibrated date mean</t>
  </si>
  <si>
    <t>Calibrated date error</t>
  </si>
  <si>
    <t>Calibrated date (end)</t>
  </si>
  <si>
    <t>Sample collection date - Calibrated dat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14" fontId="0" fillId="0" borderId="0" xfId="0" applyNumberFormat="1"/>
    <xf numFmtId="2" fontId="0" fillId="0" borderId="0" xfId="0" applyNumberFormat="1"/>
    <xf numFmtId="164" fontId="3" fillId="0" borderId="0" xfId="0" applyNumberFormat="1" applyFont="1"/>
    <xf numFmtId="2" fontId="3" fillId="0" borderId="0" xfId="0" applyNumberFormat="1" applyFont="1"/>
    <xf numFmtId="0" fontId="2" fillId="0" borderId="0" xfId="0" applyFont="1"/>
    <xf numFmtId="0" fontId="4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0" xfId="0" applyFont="1"/>
    <xf numFmtId="0" fontId="7" fillId="0" borderId="0" xfId="0" applyFont="1"/>
    <xf numFmtId="2" fontId="7" fillId="0" borderId="0" xfId="0" applyNumberFormat="1" applyFont="1"/>
    <xf numFmtId="0" fontId="0" fillId="0" borderId="0" xfId="0" applyFill="1"/>
    <xf numFmtId="14" fontId="0" fillId="0" borderId="0" xfId="0" applyNumberFormat="1" applyFill="1"/>
    <xf numFmtId="2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2" fontId="0" fillId="0" borderId="0" xfId="0" quotePrefix="1" applyNumberFormat="1" applyFill="1"/>
    <xf numFmtId="0" fontId="8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wrapText="1"/>
    </xf>
    <xf numFmtId="2" fontId="0" fillId="0" borderId="0" xfId="0" applyNumberForma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="79" zoomScaleNormal="70" workbookViewId="0">
      <selection activeCell="E10" sqref="E10"/>
    </sheetView>
  </sheetViews>
  <sheetFormatPr defaultRowHeight="15" x14ac:dyDescent="0.25"/>
  <cols>
    <col min="1" max="1" width="10.5703125" bestFit="1" customWidth="1"/>
    <col min="2" max="2" width="11.5703125" bestFit="1" customWidth="1"/>
    <col min="3" max="3" width="12.140625" bestFit="1" customWidth="1"/>
    <col min="4" max="4" width="12.140625" customWidth="1"/>
    <col min="5" max="5" width="40.140625" customWidth="1"/>
    <col min="6" max="6" width="16.7109375" customWidth="1"/>
    <col min="7" max="7" width="24.85546875" customWidth="1"/>
    <col min="8" max="8" width="19.7109375" customWidth="1"/>
    <col min="9" max="9" width="9.140625" customWidth="1"/>
    <col min="10" max="11" width="12.5703125" customWidth="1"/>
    <col min="12" max="12" width="9" customWidth="1"/>
    <col min="13" max="13" width="10" customWidth="1"/>
    <col min="14" max="16" width="19.5703125" customWidth="1"/>
    <col min="17" max="18" width="19.5703125" style="12" customWidth="1"/>
    <col min="19" max="19" width="27.42578125" customWidth="1"/>
    <col min="20" max="21" width="22.42578125" customWidth="1"/>
  </cols>
  <sheetData>
    <row r="1" spans="1:21" s="8" customFormat="1" ht="45.75" customHeight="1" x14ac:dyDescent="0.25">
      <c r="A1" s="8" t="s">
        <v>76</v>
      </c>
      <c r="B1" s="8" t="s">
        <v>59</v>
      </c>
      <c r="C1" s="8" t="s">
        <v>73</v>
      </c>
      <c r="D1" s="8" t="s">
        <v>77</v>
      </c>
      <c r="E1" s="8" t="s">
        <v>78</v>
      </c>
      <c r="F1" s="8" t="s">
        <v>82</v>
      </c>
      <c r="G1" s="8" t="s">
        <v>83</v>
      </c>
      <c r="H1" s="8" t="s">
        <v>84</v>
      </c>
      <c r="I1" s="8" t="s">
        <v>85</v>
      </c>
      <c r="J1" s="8" t="s">
        <v>52</v>
      </c>
      <c r="K1" s="7" t="s">
        <v>53</v>
      </c>
      <c r="L1" s="7" t="s">
        <v>56</v>
      </c>
      <c r="M1" s="7" t="s">
        <v>57</v>
      </c>
      <c r="N1" s="7" t="s">
        <v>107</v>
      </c>
      <c r="O1" s="7" t="s">
        <v>107</v>
      </c>
      <c r="P1" s="7" t="s">
        <v>105</v>
      </c>
      <c r="Q1" s="21" t="s">
        <v>108</v>
      </c>
      <c r="R1" s="21" t="s">
        <v>106</v>
      </c>
      <c r="S1" s="7" t="s">
        <v>58</v>
      </c>
      <c r="T1" s="7" t="s">
        <v>54</v>
      </c>
      <c r="U1" s="7" t="s">
        <v>55</v>
      </c>
    </row>
    <row r="2" spans="1:21" x14ac:dyDescent="0.25">
      <c r="A2" t="s">
        <v>0</v>
      </c>
      <c r="B2" t="s">
        <v>60</v>
      </c>
      <c r="C2" t="s">
        <v>74</v>
      </c>
      <c r="D2" t="s">
        <v>26</v>
      </c>
      <c r="E2" t="s">
        <v>79</v>
      </c>
      <c r="F2" s="2">
        <v>44989</v>
      </c>
      <c r="G2" t="s">
        <v>103</v>
      </c>
      <c r="H2" t="s">
        <v>104</v>
      </c>
      <c r="I2" t="s">
        <v>86</v>
      </c>
      <c r="J2" s="5">
        <v>102.53197674459678</v>
      </c>
      <c r="K2" s="5">
        <v>0.22853856342867127</v>
      </c>
      <c r="L2" s="4">
        <f>J2/100</f>
        <v>1.0253197674459678</v>
      </c>
      <c r="M2" s="4">
        <f>K2/100</f>
        <v>2.2853856342867126E-3</v>
      </c>
      <c r="N2" s="1">
        <v>2013.06</v>
      </c>
      <c r="O2" s="1">
        <v>2016.08</v>
      </c>
      <c r="P2" s="1">
        <f>(N2+O2)/2</f>
        <v>2014.57</v>
      </c>
      <c r="Q2" s="16">
        <f>2023.3-P2</f>
        <v>8.7300000000000182</v>
      </c>
      <c r="R2" s="16">
        <f t="shared" ref="R2:R19" si="0">(O2-N2)/2</f>
        <v>1.5099999999999909</v>
      </c>
      <c r="S2" s="1">
        <f>2023.3-O2</f>
        <v>7.2200000000000273</v>
      </c>
      <c r="T2" s="5">
        <v>-24.537016788298345</v>
      </c>
      <c r="U2" s="5">
        <v>0.01</v>
      </c>
    </row>
    <row r="3" spans="1:21" x14ac:dyDescent="0.25">
      <c r="A3" t="s">
        <v>1</v>
      </c>
      <c r="B3" t="s">
        <v>60</v>
      </c>
      <c r="C3" t="s">
        <v>75</v>
      </c>
      <c r="D3" t="s">
        <v>27</v>
      </c>
      <c r="E3" t="s">
        <v>79</v>
      </c>
      <c r="F3" s="2">
        <v>44989</v>
      </c>
      <c r="G3" t="s">
        <v>103</v>
      </c>
      <c r="H3" t="s">
        <v>104</v>
      </c>
      <c r="I3" t="s">
        <v>86</v>
      </c>
      <c r="J3" s="5">
        <v>102.00015431576</v>
      </c>
      <c r="K3" s="5">
        <v>0.23185499448337901</v>
      </c>
      <c r="L3" s="4">
        <f t="shared" ref="L3:L27" si="1">J3/100</f>
        <v>1.0200015431575999</v>
      </c>
      <c r="M3" s="4">
        <f t="shared" ref="M3:M27" si="2">K3/100</f>
        <v>2.3185499448337902E-3</v>
      </c>
      <c r="N3" s="1">
        <v>2014.76</v>
      </c>
      <c r="O3" s="1">
        <v>2018.16</v>
      </c>
      <c r="P3" s="1">
        <f t="shared" ref="P3:P27" si="3">(N3+O3)/2</f>
        <v>2016.46</v>
      </c>
      <c r="Q3" s="16">
        <f>2023.3-P3</f>
        <v>6.8399999999999181</v>
      </c>
      <c r="R3" s="16">
        <f t="shared" si="0"/>
        <v>1.7000000000000455</v>
      </c>
      <c r="S3" s="1">
        <f t="shared" ref="S3:S27" si="4">2023.3-O3</f>
        <v>5.1399999999998727</v>
      </c>
      <c r="T3" s="5">
        <v>-26.734885117660244</v>
      </c>
      <c r="U3" s="5">
        <v>2.4E-2</v>
      </c>
    </row>
    <row r="4" spans="1:21" s="12" customFormat="1" x14ac:dyDescent="0.25">
      <c r="A4" s="12" t="s">
        <v>2</v>
      </c>
      <c r="B4" s="12" t="s">
        <v>61</v>
      </c>
      <c r="C4" s="12" t="s">
        <v>74</v>
      </c>
      <c r="D4" s="12" t="s">
        <v>28</v>
      </c>
      <c r="E4" s="12" t="s">
        <v>79</v>
      </c>
      <c r="F4" s="13">
        <v>44989</v>
      </c>
      <c r="G4" s="12" t="s">
        <v>89</v>
      </c>
      <c r="H4" s="12" t="s">
        <v>90</v>
      </c>
      <c r="I4" s="12" t="s">
        <v>86</v>
      </c>
      <c r="J4" s="14">
        <v>102.39979603071035</v>
      </c>
      <c r="K4" s="14">
        <v>0.22315222540394844</v>
      </c>
      <c r="L4" s="15">
        <f t="shared" si="1"/>
        <v>1.0239979603071034</v>
      </c>
      <c r="M4" s="15">
        <f t="shared" si="2"/>
        <v>2.2315222540394844E-3</v>
      </c>
      <c r="N4" s="16">
        <v>2013.16</v>
      </c>
      <c r="O4" s="16">
        <v>2013.4</v>
      </c>
      <c r="P4" s="1">
        <f t="shared" si="3"/>
        <v>2013.2800000000002</v>
      </c>
      <c r="Q4" s="16">
        <f t="shared" ref="Q4:Q27" si="5">2023.3-P4</f>
        <v>10.019999999999754</v>
      </c>
      <c r="R4" s="16">
        <f t="shared" si="0"/>
        <v>0.12000000000000455</v>
      </c>
      <c r="S4" s="16">
        <f t="shared" si="4"/>
        <v>9.8999999999998636</v>
      </c>
      <c r="T4" s="14">
        <v>-30.877558061217261</v>
      </c>
      <c r="U4" s="14">
        <v>6.0999999999999999E-2</v>
      </c>
    </row>
    <row r="5" spans="1:21" s="12" customFormat="1" x14ac:dyDescent="0.25">
      <c r="A5" s="12" t="s">
        <v>3</v>
      </c>
      <c r="B5" s="12" t="s">
        <v>61</v>
      </c>
      <c r="C5" s="12" t="s">
        <v>75</v>
      </c>
      <c r="D5" s="12" t="s">
        <v>29</v>
      </c>
      <c r="E5" s="12" t="s">
        <v>79</v>
      </c>
      <c r="F5" s="13">
        <v>44989</v>
      </c>
      <c r="G5" s="12" t="s">
        <v>89</v>
      </c>
      <c r="H5" s="12" t="s">
        <v>90</v>
      </c>
      <c r="I5" s="12" t="s">
        <v>86</v>
      </c>
      <c r="J5" s="14">
        <v>101.2655940143806</v>
      </c>
      <c r="K5" s="14">
        <v>0.22248383168387148</v>
      </c>
      <c r="L5" s="15">
        <f t="shared" si="1"/>
        <v>1.012655940143806</v>
      </c>
      <c r="M5" s="15">
        <f t="shared" si="2"/>
        <v>2.2248383168387148E-3</v>
      </c>
      <c r="N5" s="16">
        <v>2017.14</v>
      </c>
      <c r="O5" s="16">
        <v>2019.1</v>
      </c>
      <c r="P5" s="1">
        <f t="shared" si="3"/>
        <v>2018.12</v>
      </c>
      <c r="Q5" s="16">
        <f t="shared" si="5"/>
        <v>5.1800000000000637</v>
      </c>
      <c r="R5" s="16">
        <f t="shared" si="0"/>
        <v>0.9799999999999045</v>
      </c>
      <c r="S5" s="16">
        <f t="shared" si="4"/>
        <v>4.2000000000000455</v>
      </c>
      <c r="T5" s="14">
        <v>-30.559733946499922</v>
      </c>
      <c r="U5" s="14">
        <v>1.2999999999999999E-2</v>
      </c>
    </row>
    <row r="6" spans="1:21" s="12" customFormat="1" x14ac:dyDescent="0.25">
      <c r="A6" s="12" t="s">
        <v>4</v>
      </c>
      <c r="B6" s="12" t="s">
        <v>62</v>
      </c>
      <c r="C6" s="12" t="s">
        <v>74</v>
      </c>
      <c r="D6" s="12" t="s">
        <v>30</v>
      </c>
      <c r="E6" s="12" t="s">
        <v>79</v>
      </c>
      <c r="F6" s="13">
        <v>44989</v>
      </c>
      <c r="G6" s="12" t="s">
        <v>95</v>
      </c>
      <c r="H6" s="12" t="s">
        <v>96</v>
      </c>
      <c r="I6" s="12" t="s">
        <v>86</v>
      </c>
      <c r="J6" s="14">
        <v>101.91142843761791</v>
      </c>
      <c r="K6" s="14">
        <v>0.2369399792487708</v>
      </c>
      <c r="L6" s="15">
        <f t="shared" si="1"/>
        <v>1.0191142843761791</v>
      </c>
      <c r="M6" s="15">
        <f t="shared" si="2"/>
        <v>2.3693997924877082E-3</v>
      </c>
      <c r="N6" s="16">
        <v>2014.88</v>
      </c>
      <c r="O6" s="16">
        <v>2018.76</v>
      </c>
      <c r="P6" s="1">
        <f t="shared" si="3"/>
        <v>2016.8200000000002</v>
      </c>
      <c r="Q6" s="16">
        <f t="shared" si="5"/>
        <v>6.4799999999997908</v>
      </c>
      <c r="R6" s="16">
        <f t="shared" si="0"/>
        <v>1.9399999999999409</v>
      </c>
      <c r="S6" s="16">
        <f t="shared" si="4"/>
        <v>4.5399999999999636</v>
      </c>
      <c r="T6" s="14">
        <v>-29.089174719782712</v>
      </c>
      <c r="U6" s="14">
        <v>8.9999999999999993E-3</v>
      </c>
    </row>
    <row r="7" spans="1:21" s="12" customFormat="1" x14ac:dyDescent="0.25">
      <c r="A7" s="12" t="s">
        <v>5</v>
      </c>
      <c r="B7" s="12" t="s">
        <v>62</v>
      </c>
      <c r="C7" s="12" t="s">
        <v>75</v>
      </c>
      <c r="D7" s="12" t="s">
        <v>31</v>
      </c>
      <c r="E7" s="12" t="s">
        <v>79</v>
      </c>
      <c r="F7" s="13">
        <v>44989</v>
      </c>
      <c r="G7" s="12" t="s">
        <v>95</v>
      </c>
      <c r="H7" s="12" t="s">
        <v>96</v>
      </c>
      <c r="I7" s="12" t="s">
        <v>86</v>
      </c>
      <c r="J7" s="14">
        <v>101.447715993442</v>
      </c>
      <c r="K7" s="14">
        <v>0.2278641101042306</v>
      </c>
      <c r="L7" s="15">
        <f t="shared" si="1"/>
        <v>1.01447715993442</v>
      </c>
      <c r="M7" s="15">
        <f t="shared" si="2"/>
        <v>2.2786411010423061E-3</v>
      </c>
      <c r="N7" s="16">
        <v>2016.24</v>
      </c>
      <c r="O7" s="16">
        <v>2019.1</v>
      </c>
      <c r="P7" s="1">
        <f t="shared" si="3"/>
        <v>2017.67</v>
      </c>
      <c r="Q7" s="16">
        <f t="shared" si="5"/>
        <v>5.6299999999998818</v>
      </c>
      <c r="R7" s="16">
        <f t="shared" si="0"/>
        <v>1.42999999999995</v>
      </c>
      <c r="S7" s="16">
        <f t="shared" si="4"/>
        <v>4.2000000000000455</v>
      </c>
      <c r="T7" s="14">
        <v>-27.328688165846867</v>
      </c>
      <c r="U7" s="14">
        <v>4.1000000000000002E-2</v>
      </c>
    </row>
    <row r="8" spans="1:21" s="12" customFormat="1" x14ac:dyDescent="0.25">
      <c r="A8" s="12" t="s">
        <v>6</v>
      </c>
      <c r="B8" s="12" t="s">
        <v>63</v>
      </c>
      <c r="C8" s="12" t="s">
        <v>74</v>
      </c>
      <c r="D8" s="12" t="s">
        <v>32</v>
      </c>
      <c r="E8" s="12" t="s">
        <v>79</v>
      </c>
      <c r="F8" s="13">
        <v>44989</v>
      </c>
      <c r="G8" s="12" t="s">
        <v>89</v>
      </c>
      <c r="H8" s="12" t="s">
        <v>90</v>
      </c>
      <c r="I8" s="12" t="s">
        <v>86</v>
      </c>
      <c r="J8" s="14">
        <v>101.97475546510466</v>
      </c>
      <c r="K8" s="14">
        <v>0.22886868897991586</v>
      </c>
      <c r="L8" s="15">
        <f t="shared" si="1"/>
        <v>1.0197475546510466</v>
      </c>
      <c r="M8" s="15">
        <f t="shared" si="2"/>
        <v>2.2886868897991587E-3</v>
      </c>
      <c r="N8" s="16">
        <v>2014.08</v>
      </c>
      <c r="O8" s="16">
        <v>2018.18</v>
      </c>
      <c r="P8" s="1">
        <f t="shared" si="3"/>
        <v>2016.13</v>
      </c>
      <c r="Q8" s="16">
        <f t="shared" si="5"/>
        <v>7.1699999999998454</v>
      </c>
      <c r="R8" s="16">
        <f t="shared" si="0"/>
        <v>2.0500000000000682</v>
      </c>
      <c r="S8" s="16">
        <f t="shared" si="4"/>
        <v>5.1199999999998909</v>
      </c>
      <c r="T8" s="14">
        <v>-31.295013559858525</v>
      </c>
      <c r="U8" s="14">
        <v>3.2000000000000001E-2</v>
      </c>
    </row>
    <row r="9" spans="1:21" s="12" customFormat="1" x14ac:dyDescent="0.25">
      <c r="A9" s="12" t="s">
        <v>7</v>
      </c>
      <c r="B9" s="12" t="s">
        <v>63</v>
      </c>
      <c r="C9" s="12" t="s">
        <v>75</v>
      </c>
      <c r="D9" s="12" t="s">
        <v>33</v>
      </c>
      <c r="E9" s="12" t="s">
        <v>79</v>
      </c>
      <c r="F9" s="13">
        <v>44989</v>
      </c>
      <c r="G9" s="12" t="s">
        <v>89</v>
      </c>
      <c r="H9" s="12" t="s">
        <v>90</v>
      </c>
      <c r="I9" s="12" t="s">
        <v>86</v>
      </c>
      <c r="J9" s="14">
        <v>101.44426053184941</v>
      </c>
      <c r="K9" s="14">
        <v>0.22684020876319061</v>
      </c>
      <c r="L9" s="15">
        <f t="shared" si="1"/>
        <v>1.0144426053184941</v>
      </c>
      <c r="M9" s="15">
        <f t="shared" si="2"/>
        <v>2.2684020876319062E-3</v>
      </c>
      <c r="N9" s="16">
        <v>2016.24</v>
      </c>
      <c r="O9" s="16">
        <v>2019.1</v>
      </c>
      <c r="P9" s="1">
        <f t="shared" si="3"/>
        <v>2017.67</v>
      </c>
      <c r="Q9" s="16">
        <f t="shared" si="5"/>
        <v>5.6299999999998818</v>
      </c>
      <c r="R9" s="16">
        <f t="shared" si="0"/>
        <v>1.42999999999995</v>
      </c>
      <c r="S9" s="16">
        <f t="shared" si="4"/>
        <v>4.2000000000000455</v>
      </c>
      <c r="T9" s="17">
        <v>-31.107706558081539</v>
      </c>
      <c r="U9" s="17">
        <v>1.9E-2</v>
      </c>
    </row>
    <row r="10" spans="1:21" s="12" customFormat="1" x14ac:dyDescent="0.25">
      <c r="A10" s="12" t="s">
        <v>8</v>
      </c>
      <c r="B10" s="12" t="s">
        <v>72</v>
      </c>
      <c r="C10" s="12" t="s">
        <v>74</v>
      </c>
      <c r="D10" s="12" t="s">
        <v>34</v>
      </c>
      <c r="E10" s="12" t="s">
        <v>80</v>
      </c>
      <c r="F10" s="13">
        <v>45004</v>
      </c>
      <c r="G10" s="12" t="s">
        <v>101</v>
      </c>
      <c r="H10" s="12" t="s">
        <v>102</v>
      </c>
      <c r="I10" s="12" t="s">
        <v>86</v>
      </c>
      <c r="J10" s="14">
        <v>103.53315906592064</v>
      </c>
      <c r="K10" s="14">
        <v>0.22559339432993314</v>
      </c>
      <c r="L10" s="15">
        <f t="shared" si="1"/>
        <v>1.0353315906592064</v>
      </c>
      <c r="M10" s="15">
        <f t="shared" si="2"/>
        <v>2.2559339432993313E-3</v>
      </c>
      <c r="N10" s="16">
        <v>2011.82</v>
      </c>
      <c r="O10" s="16">
        <v>2013.88</v>
      </c>
      <c r="P10" s="1">
        <f t="shared" si="3"/>
        <v>2012.85</v>
      </c>
      <c r="Q10" s="16">
        <f t="shared" si="5"/>
        <v>10.450000000000045</v>
      </c>
      <c r="R10" s="16">
        <f t="shared" si="0"/>
        <v>1.0300000000000864</v>
      </c>
      <c r="S10" s="16">
        <f t="shared" si="4"/>
        <v>9.4199999999998454</v>
      </c>
      <c r="T10" s="20" t="s">
        <v>88</v>
      </c>
      <c r="U10" s="20" t="s">
        <v>88</v>
      </c>
    </row>
    <row r="11" spans="1:21" s="12" customFormat="1" x14ac:dyDescent="0.25">
      <c r="A11" s="12" t="s">
        <v>9</v>
      </c>
      <c r="B11" s="12" t="s">
        <v>72</v>
      </c>
      <c r="C11" s="12" t="s">
        <v>75</v>
      </c>
      <c r="D11" s="12" t="s">
        <v>35</v>
      </c>
      <c r="E11" s="12" t="s">
        <v>80</v>
      </c>
      <c r="F11" s="13">
        <v>45004</v>
      </c>
      <c r="G11" s="12" t="s">
        <v>101</v>
      </c>
      <c r="H11" s="12" t="s">
        <v>102</v>
      </c>
      <c r="I11" s="12" t="s">
        <v>86</v>
      </c>
      <c r="J11" s="14">
        <v>101.72822084503059</v>
      </c>
      <c r="K11" s="14">
        <v>0.23629457680754834</v>
      </c>
      <c r="L11" s="15">
        <f t="shared" si="1"/>
        <v>1.0172822084503059</v>
      </c>
      <c r="M11" s="15">
        <f t="shared" si="2"/>
        <v>2.3629457680754834E-3</v>
      </c>
      <c r="N11" s="16">
        <v>2015.92</v>
      </c>
      <c r="O11" s="16">
        <v>2018.9</v>
      </c>
      <c r="P11" s="1">
        <f t="shared" si="3"/>
        <v>2017.41</v>
      </c>
      <c r="Q11" s="16">
        <f t="shared" si="5"/>
        <v>5.8899999999998727</v>
      </c>
      <c r="R11" s="16">
        <f t="shared" si="0"/>
        <v>1.4900000000000091</v>
      </c>
      <c r="S11" s="16">
        <f t="shared" si="4"/>
        <v>4.3999999999998636</v>
      </c>
      <c r="T11" s="17">
        <v>-29.6212063099365</v>
      </c>
      <c r="U11" s="17">
        <v>1.0999999999999999E-2</v>
      </c>
    </row>
    <row r="12" spans="1:21" s="12" customFormat="1" x14ac:dyDescent="0.25">
      <c r="A12" s="12" t="s">
        <v>10</v>
      </c>
      <c r="B12" s="12" t="s">
        <v>64</v>
      </c>
      <c r="C12" s="12" t="s">
        <v>74</v>
      </c>
      <c r="D12" s="12" t="s">
        <v>36</v>
      </c>
      <c r="E12" s="12" t="s">
        <v>81</v>
      </c>
      <c r="F12" s="13">
        <v>44987</v>
      </c>
      <c r="G12" s="12" t="s">
        <v>89</v>
      </c>
      <c r="H12" s="12" t="s">
        <v>90</v>
      </c>
      <c r="I12" s="12" t="s">
        <v>86</v>
      </c>
      <c r="J12" s="14">
        <v>102.19484699680596</v>
      </c>
      <c r="K12" s="14">
        <v>0.22935775956417645</v>
      </c>
      <c r="L12" s="15">
        <f t="shared" si="1"/>
        <v>1.0219484699680597</v>
      </c>
      <c r="M12" s="15">
        <f t="shared" si="2"/>
        <v>2.2935775956417644E-3</v>
      </c>
      <c r="N12" s="16">
        <v>2014.02</v>
      </c>
      <c r="O12" s="16">
        <v>2016.92</v>
      </c>
      <c r="P12" s="1">
        <f t="shared" si="3"/>
        <v>2015.47</v>
      </c>
      <c r="Q12" s="16">
        <f t="shared" si="5"/>
        <v>7.8299999999999272</v>
      </c>
      <c r="R12" s="16">
        <f t="shared" si="0"/>
        <v>1.4500000000000455</v>
      </c>
      <c r="S12" s="16">
        <f t="shared" si="4"/>
        <v>6.3799999999998818</v>
      </c>
      <c r="T12" s="17">
        <v>-26.790678692657647</v>
      </c>
      <c r="U12" s="17">
        <v>0.01</v>
      </c>
    </row>
    <row r="13" spans="1:21" s="12" customFormat="1" x14ac:dyDescent="0.25">
      <c r="A13" s="12" t="s">
        <v>11</v>
      </c>
      <c r="B13" s="12" t="s">
        <v>64</v>
      </c>
      <c r="C13" s="12" t="s">
        <v>75</v>
      </c>
      <c r="D13" s="12" t="s">
        <v>37</v>
      </c>
      <c r="E13" s="12" t="s">
        <v>81</v>
      </c>
      <c r="F13" s="13">
        <v>44987</v>
      </c>
      <c r="G13" s="12" t="s">
        <v>89</v>
      </c>
      <c r="H13" s="12" t="s">
        <v>90</v>
      </c>
      <c r="I13" s="12" t="s">
        <v>86</v>
      </c>
      <c r="J13" s="14">
        <v>102.62444920552247</v>
      </c>
      <c r="K13" s="14">
        <v>0.22733204674863591</v>
      </c>
      <c r="L13" s="15">
        <f t="shared" si="1"/>
        <v>1.0262444920552247</v>
      </c>
      <c r="M13" s="15">
        <f t="shared" si="2"/>
        <v>2.2733204674863592E-3</v>
      </c>
      <c r="N13" s="16">
        <v>2013.04</v>
      </c>
      <c r="O13" s="16">
        <v>2015.96</v>
      </c>
      <c r="P13" s="1">
        <f t="shared" si="3"/>
        <v>2014.5</v>
      </c>
      <c r="Q13" s="16">
        <f t="shared" si="5"/>
        <v>8.7999999999999545</v>
      </c>
      <c r="R13" s="16">
        <f t="shared" si="0"/>
        <v>1.4600000000000364</v>
      </c>
      <c r="S13" s="16">
        <f t="shared" si="4"/>
        <v>7.3399999999999181</v>
      </c>
      <c r="T13" s="17">
        <v>-25.71266711860072</v>
      </c>
      <c r="U13" s="17">
        <v>1.6E-2</v>
      </c>
    </row>
    <row r="14" spans="1:21" s="12" customFormat="1" x14ac:dyDescent="0.25">
      <c r="A14" s="12" t="s">
        <v>12</v>
      </c>
      <c r="B14" s="12" t="s">
        <v>65</v>
      </c>
      <c r="C14" s="12" t="s">
        <v>74</v>
      </c>
      <c r="D14" s="12" t="s">
        <v>38</v>
      </c>
      <c r="E14" s="12" t="s">
        <v>81</v>
      </c>
      <c r="F14" s="13">
        <v>44987</v>
      </c>
      <c r="G14" s="12" t="s">
        <v>91</v>
      </c>
      <c r="H14" s="12" t="s">
        <v>92</v>
      </c>
      <c r="I14" s="12" t="s">
        <v>87</v>
      </c>
      <c r="J14" s="14">
        <v>103.58714283617543</v>
      </c>
      <c r="K14" s="14">
        <v>0.23219828429405198</v>
      </c>
      <c r="L14" s="15">
        <f t="shared" si="1"/>
        <v>1.0358714283617543</v>
      </c>
      <c r="M14" s="15">
        <f t="shared" si="2"/>
        <v>2.3219828429405197E-3</v>
      </c>
      <c r="N14" s="16">
        <v>2011.78</v>
      </c>
      <c r="O14" s="16">
        <v>2013.84</v>
      </c>
      <c r="P14" s="1">
        <f t="shared" si="3"/>
        <v>2012.81</v>
      </c>
      <c r="Q14" s="16">
        <f t="shared" si="5"/>
        <v>10.490000000000009</v>
      </c>
      <c r="R14" s="16">
        <f t="shared" si="0"/>
        <v>1.0299999999999727</v>
      </c>
      <c r="S14" s="16">
        <f t="shared" si="4"/>
        <v>9.4600000000000364</v>
      </c>
      <c r="T14" s="17">
        <v>-27.071639195323129</v>
      </c>
      <c r="U14" s="17">
        <v>2.3E-2</v>
      </c>
    </row>
    <row r="15" spans="1:21" s="12" customFormat="1" x14ac:dyDescent="0.25">
      <c r="A15" s="12" t="s">
        <v>13</v>
      </c>
      <c r="B15" s="12" t="s">
        <v>65</v>
      </c>
      <c r="C15" s="12" t="s">
        <v>75</v>
      </c>
      <c r="D15" s="12" t="s">
        <v>39</v>
      </c>
      <c r="E15" s="12" t="s">
        <v>81</v>
      </c>
      <c r="F15" s="13">
        <v>44987</v>
      </c>
      <c r="G15" s="12" t="s">
        <v>91</v>
      </c>
      <c r="H15" s="12" t="s">
        <v>92</v>
      </c>
      <c r="I15" s="12" t="s">
        <v>87</v>
      </c>
      <c r="J15" s="14">
        <v>102.95186108498484</v>
      </c>
      <c r="K15" s="14">
        <v>0.23123119165972084</v>
      </c>
      <c r="L15" s="15">
        <f t="shared" si="1"/>
        <v>1.0295186108498484</v>
      </c>
      <c r="M15" s="15">
        <f t="shared" si="2"/>
        <v>2.3123119165972083E-3</v>
      </c>
      <c r="N15" s="16">
        <v>2012.92</v>
      </c>
      <c r="O15" s="16">
        <v>2015.7</v>
      </c>
      <c r="P15" s="1">
        <f t="shared" si="3"/>
        <v>2014.31</v>
      </c>
      <c r="Q15" s="16">
        <f t="shared" si="5"/>
        <v>8.9900000000000091</v>
      </c>
      <c r="R15" s="16">
        <f t="shared" si="0"/>
        <v>1.3899999999999864</v>
      </c>
      <c r="S15" s="16">
        <f t="shared" si="4"/>
        <v>7.5999999999999091</v>
      </c>
      <c r="T15" s="17">
        <v>-28.203451716698975</v>
      </c>
      <c r="U15" s="17">
        <v>8.0000000000000002E-3</v>
      </c>
    </row>
    <row r="16" spans="1:21" s="12" customFormat="1" x14ac:dyDescent="0.25">
      <c r="A16" s="12" t="s">
        <v>14</v>
      </c>
      <c r="B16" s="12" t="s">
        <v>66</v>
      </c>
      <c r="C16" s="12" t="s">
        <v>74</v>
      </c>
      <c r="D16" s="12" t="s">
        <v>40</v>
      </c>
      <c r="E16" s="12" t="s">
        <v>81</v>
      </c>
      <c r="F16" s="13">
        <v>44987</v>
      </c>
      <c r="G16" s="12" t="s">
        <v>93</v>
      </c>
      <c r="H16" s="12" t="s">
        <v>94</v>
      </c>
      <c r="I16" s="12" t="s">
        <v>87</v>
      </c>
      <c r="J16" s="14">
        <v>102.89832429448829</v>
      </c>
      <c r="K16" s="14">
        <v>0.22817577066905526</v>
      </c>
      <c r="L16" s="15">
        <f t="shared" si="1"/>
        <v>1.0289832429448829</v>
      </c>
      <c r="M16" s="15">
        <f t="shared" si="2"/>
        <v>2.2817577066905526E-3</v>
      </c>
      <c r="N16" s="16">
        <v>2012.94</v>
      </c>
      <c r="O16" s="16">
        <v>2015.72</v>
      </c>
      <c r="P16" s="1">
        <f t="shared" si="3"/>
        <v>2014.33</v>
      </c>
      <c r="Q16" s="16">
        <f t="shared" si="5"/>
        <v>8.9700000000000273</v>
      </c>
      <c r="R16" s="16">
        <f t="shared" si="0"/>
        <v>1.3899999999999864</v>
      </c>
      <c r="S16" s="16">
        <f t="shared" si="4"/>
        <v>7.5799999999999272</v>
      </c>
      <c r="T16" s="17">
        <v>-26.208831410541894</v>
      </c>
      <c r="U16" s="17">
        <v>2.3E-2</v>
      </c>
    </row>
    <row r="17" spans="1:21" s="12" customFormat="1" x14ac:dyDescent="0.25">
      <c r="A17" s="12" t="s">
        <v>15</v>
      </c>
      <c r="B17" s="12" t="s">
        <v>66</v>
      </c>
      <c r="C17" s="12" t="s">
        <v>75</v>
      </c>
      <c r="D17" s="12" t="s">
        <v>41</v>
      </c>
      <c r="E17" s="12" t="s">
        <v>81</v>
      </c>
      <c r="F17" s="13">
        <v>44987</v>
      </c>
      <c r="G17" s="12" t="s">
        <v>93</v>
      </c>
      <c r="H17" s="12" t="s">
        <v>94</v>
      </c>
      <c r="I17" s="12" t="s">
        <v>87</v>
      </c>
      <c r="J17" s="14">
        <v>102.26725045859536</v>
      </c>
      <c r="K17" s="14">
        <v>0.22500171108308328</v>
      </c>
      <c r="L17" s="15">
        <f t="shared" si="1"/>
        <v>1.0226725045859535</v>
      </c>
      <c r="M17" s="15">
        <f t="shared" si="2"/>
        <v>2.2500171108308328E-3</v>
      </c>
      <c r="N17" s="16">
        <v>2013.98</v>
      </c>
      <c r="O17" s="16">
        <v>2016.88</v>
      </c>
      <c r="P17" s="1">
        <f t="shared" si="3"/>
        <v>2015.43</v>
      </c>
      <c r="Q17" s="16">
        <f t="shared" si="5"/>
        <v>7.8699999999998909</v>
      </c>
      <c r="R17" s="16">
        <f t="shared" si="0"/>
        <v>1.4500000000000455</v>
      </c>
      <c r="S17" s="16">
        <f t="shared" si="4"/>
        <v>6.4199999999998454</v>
      </c>
      <c r="T17" s="14">
        <v>-27.040677769067191</v>
      </c>
      <c r="U17" s="14">
        <v>0.01</v>
      </c>
    </row>
    <row r="18" spans="1:21" s="12" customFormat="1" x14ac:dyDescent="0.25">
      <c r="A18" s="12" t="s">
        <v>16</v>
      </c>
      <c r="B18" s="12" t="s">
        <v>67</v>
      </c>
      <c r="C18" s="12" t="s">
        <v>74</v>
      </c>
      <c r="D18" s="12" t="s">
        <v>42</v>
      </c>
      <c r="E18" s="12" t="s">
        <v>81</v>
      </c>
      <c r="F18" s="13">
        <v>44987</v>
      </c>
      <c r="G18" s="12" t="s">
        <v>93</v>
      </c>
      <c r="H18" s="12" t="s">
        <v>94</v>
      </c>
      <c r="I18" s="12" t="s">
        <v>87</v>
      </c>
      <c r="J18" s="14">
        <v>102.03310533645285</v>
      </c>
      <c r="K18" s="14">
        <v>0.23072852484525902</v>
      </c>
      <c r="L18" s="15">
        <f t="shared" si="1"/>
        <v>1.0203310533645285</v>
      </c>
      <c r="M18" s="15">
        <f t="shared" si="2"/>
        <v>2.3072852484525902E-3</v>
      </c>
      <c r="N18" s="16">
        <v>2014.72</v>
      </c>
      <c r="O18" s="16">
        <v>2018.12</v>
      </c>
      <c r="P18" s="1">
        <f t="shared" si="3"/>
        <v>2016.42</v>
      </c>
      <c r="Q18" s="16">
        <f t="shared" si="5"/>
        <v>6.8799999999998818</v>
      </c>
      <c r="R18" s="16">
        <f t="shared" si="0"/>
        <v>1.6999999999999318</v>
      </c>
      <c r="S18" s="16">
        <f t="shared" si="4"/>
        <v>5.1800000000000637</v>
      </c>
      <c r="T18" s="14">
        <v>-26.339223209521698</v>
      </c>
      <c r="U18" s="14">
        <v>1.2E-2</v>
      </c>
    </row>
    <row r="19" spans="1:21" s="12" customFormat="1" x14ac:dyDescent="0.25">
      <c r="A19" s="12" t="s">
        <v>17</v>
      </c>
      <c r="B19" s="12" t="s">
        <v>67</v>
      </c>
      <c r="C19" s="12" t="s">
        <v>75</v>
      </c>
      <c r="D19" s="12" t="s">
        <v>43</v>
      </c>
      <c r="E19" s="12" t="s">
        <v>81</v>
      </c>
      <c r="F19" s="13">
        <v>44987</v>
      </c>
      <c r="G19" s="12" t="s">
        <v>93</v>
      </c>
      <c r="H19" s="12" t="s">
        <v>94</v>
      </c>
      <c r="I19" s="12" t="s">
        <v>87</v>
      </c>
      <c r="J19" s="14">
        <v>102.12976355701345</v>
      </c>
      <c r="K19" s="14">
        <v>0.22651859384698964</v>
      </c>
      <c r="L19" s="15">
        <f t="shared" si="1"/>
        <v>1.0212976355701344</v>
      </c>
      <c r="M19" s="15">
        <f t="shared" si="2"/>
        <v>2.2651859384698963E-3</v>
      </c>
      <c r="N19" s="16">
        <v>2014.1</v>
      </c>
      <c r="O19" s="16">
        <v>2017.02</v>
      </c>
      <c r="P19" s="1">
        <f t="shared" si="3"/>
        <v>2015.56</v>
      </c>
      <c r="Q19" s="16">
        <f t="shared" si="5"/>
        <v>7.7400000000000091</v>
      </c>
      <c r="R19" s="16">
        <f t="shared" si="0"/>
        <v>1.4600000000000364</v>
      </c>
      <c r="S19" s="16">
        <f t="shared" si="4"/>
        <v>6.2799999999999727</v>
      </c>
      <c r="T19" s="14">
        <v>-27.274828083688199</v>
      </c>
      <c r="U19" s="14">
        <v>0.01</v>
      </c>
    </row>
    <row r="20" spans="1:21" s="12" customFormat="1" x14ac:dyDescent="0.25">
      <c r="A20" s="12" t="s">
        <v>18</v>
      </c>
      <c r="B20" s="12" t="s">
        <v>68</v>
      </c>
      <c r="C20" s="12" t="s">
        <v>74</v>
      </c>
      <c r="D20" s="12" t="s">
        <v>44</v>
      </c>
      <c r="E20" s="12" t="s">
        <v>81</v>
      </c>
      <c r="F20" s="13">
        <v>44987</v>
      </c>
      <c r="G20" s="12" t="s">
        <v>95</v>
      </c>
      <c r="H20" s="12" t="s">
        <v>96</v>
      </c>
      <c r="I20" s="12" t="s">
        <v>86</v>
      </c>
      <c r="J20" s="18" t="s">
        <v>88</v>
      </c>
      <c r="K20" s="18" t="s">
        <v>88</v>
      </c>
      <c r="L20" s="19" t="s">
        <v>88</v>
      </c>
      <c r="M20" s="19" t="s">
        <v>88</v>
      </c>
      <c r="N20" s="18" t="s">
        <v>88</v>
      </c>
      <c r="O20" s="18" t="s">
        <v>88</v>
      </c>
      <c r="P20" s="18" t="s">
        <v>88</v>
      </c>
      <c r="Q20" s="16"/>
      <c r="R20" s="18" t="s">
        <v>88</v>
      </c>
      <c r="S20" s="18" t="s">
        <v>88</v>
      </c>
      <c r="T20" s="20" t="s">
        <v>88</v>
      </c>
      <c r="U20" s="20" t="s">
        <v>88</v>
      </c>
    </row>
    <row r="21" spans="1:21" s="12" customFormat="1" x14ac:dyDescent="0.25">
      <c r="A21" s="12" t="s">
        <v>19</v>
      </c>
      <c r="B21" s="12" t="s">
        <v>68</v>
      </c>
      <c r="C21" s="12" t="s">
        <v>75</v>
      </c>
      <c r="D21" s="12" t="s">
        <v>45</v>
      </c>
      <c r="E21" s="12" t="s">
        <v>81</v>
      </c>
      <c r="F21" s="13">
        <v>44987</v>
      </c>
      <c r="G21" s="12" t="s">
        <v>95</v>
      </c>
      <c r="H21" s="12" t="s">
        <v>96</v>
      </c>
      <c r="I21" s="12" t="s">
        <v>86</v>
      </c>
      <c r="J21" s="14">
        <v>101.56734835697296</v>
      </c>
      <c r="K21" s="14">
        <v>0.24822140362805609</v>
      </c>
      <c r="L21" s="15">
        <f t="shared" si="1"/>
        <v>1.0156734835697296</v>
      </c>
      <c r="M21" s="15">
        <f t="shared" si="2"/>
        <v>2.482214036280561E-3</v>
      </c>
      <c r="N21" s="16">
        <v>2016.1</v>
      </c>
      <c r="O21" s="16">
        <v>2019.02</v>
      </c>
      <c r="P21" s="1">
        <f t="shared" si="3"/>
        <v>2017.56</v>
      </c>
      <c r="Q21" s="16">
        <f t="shared" si="5"/>
        <v>5.7400000000000091</v>
      </c>
      <c r="R21" s="16">
        <f t="shared" ref="R21:R27" si="6">(O21-N21)/2</f>
        <v>1.4600000000000364</v>
      </c>
      <c r="S21" s="16">
        <f t="shared" si="4"/>
        <v>4.2799999999999727</v>
      </c>
      <c r="T21" s="14">
        <v>-26.120018659663732</v>
      </c>
      <c r="U21" s="14">
        <v>2.4E-2</v>
      </c>
    </row>
    <row r="22" spans="1:21" s="12" customFormat="1" x14ac:dyDescent="0.25">
      <c r="A22" s="12" t="s">
        <v>20</v>
      </c>
      <c r="B22" s="12" t="s">
        <v>69</v>
      </c>
      <c r="C22" s="12" t="s">
        <v>74</v>
      </c>
      <c r="D22" s="12" t="s">
        <v>46</v>
      </c>
      <c r="E22" s="12" t="s">
        <v>81</v>
      </c>
      <c r="F22" s="13">
        <v>44987</v>
      </c>
      <c r="G22" s="12" t="s">
        <v>93</v>
      </c>
      <c r="H22" s="12" t="s">
        <v>94</v>
      </c>
      <c r="I22" s="12" t="s">
        <v>87</v>
      </c>
      <c r="J22" s="14">
        <v>100.62451757289119</v>
      </c>
      <c r="K22" s="14">
        <v>0.25598377178517051</v>
      </c>
      <c r="L22" s="15">
        <f t="shared" si="1"/>
        <v>1.0062451757289119</v>
      </c>
      <c r="M22" s="15">
        <f t="shared" si="2"/>
        <v>2.5598377178517053E-3</v>
      </c>
      <c r="N22" s="16">
        <v>2018.18</v>
      </c>
      <c r="O22" s="16">
        <v>2018.86</v>
      </c>
      <c r="P22" s="1">
        <f t="shared" si="3"/>
        <v>2018.52</v>
      </c>
      <c r="Q22" s="16">
        <f t="shared" si="5"/>
        <v>4.7799999999999727</v>
      </c>
      <c r="R22" s="16">
        <f t="shared" si="6"/>
        <v>0.33999999999991815</v>
      </c>
      <c r="S22" s="16">
        <f t="shared" si="4"/>
        <v>4.4400000000000546</v>
      </c>
      <c r="T22" s="14">
        <v>-29.084262004333954</v>
      </c>
      <c r="U22" s="14">
        <v>1.4E-2</v>
      </c>
    </row>
    <row r="23" spans="1:21" s="12" customFormat="1" x14ac:dyDescent="0.25">
      <c r="A23" s="12" t="s">
        <v>21</v>
      </c>
      <c r="B23" s="12" t="s">
        <v>69</v>
      </c>
      <c r="C23" s="12" t="s">
        <v>75</v>
      </c>
      <c r="D23" s="12" t="s">
        <v>47</v>
      </c>
      <c r="E23" s="12" t="s">
        <v>81</v>
      </c>
      <c r="F23" s="13">
        <v>44987</v>
      </c>
      <c r="G23" s="12" t="s">
        <v>93</v>
      </c>
      <c r="H23" s="12" t="s">
        <v>94</v>
      </c>
      <c r="I23" s="12" t="s">
        <v>87</v>
      </c>
      <c r="J23" s="14">
        <v>102.26938467390032</v>
      </c>
      <c r="K23" s="14">
        <v>0.25598810260786925</v>
      </c>
      <c r="L23" s="15">
        <f t="shared" si="1"/>
        <v>1.0226938467390032</v>
      </c>
      <c r="M23" s="15">
        <f t="shared" si="2"/>
        <v>2.5598810260786926E-3</v>
      </c>
      <c r="N23" s="16">
        <v>2013.18</v>
      </c>
      <c r="O23" s="16">
        <v>2016.92</v>
      </c>
      <c r="P23" s="1">
        <f t="shared" si="3"/>
        <v>2015.0500000000002</v>
      </c>
      <c r="Q23" s="16">
        <f t="shared" si="5"/>
        <v>8.2499999999997726</v>
      </c>
      <c r="R23" s="16">
        <f t="shared" si="6"/>
        <v>1.8700000000000045</v>
      </c>
      <c r="S23" s="16">
        <f t="shared" si="4"/>
        <v>6.3799999999998818</v>
      </c>
      <c r="T23" s="14">
        <v>-30.527026496126386</v>
      </c>
      <c r="U23" s="14">
        <v>5.0000000000000001E-3</v>
      </c>
    </row>
    <row r="24" spans="1:21" s="12" customFormat="1" x14ac:dyDescent="0.25">
      <c r="A24" s="12" t="s">
        <v>22</v>
      </c>
      <c r="B24" s="12" t="s">
        <v>70</v>
      </c>
      <c r="C24" s="12" t="s">
        <v>74</v>
      </c>
      <c r="D24" s="12" t="s">
        <v>48</v>
      </c>
      <c r="E24" s="12" t="s">
        <v>81</v>
      </c>
      <c r="F24" s="13">
        <v>44987</v>
      </c>
      <c r="G24" s="12" t="s">
        <v>97</v>
      </c>
      <c r="H24" s="12" t="s">
        <v>98</v>
      </c>
      <c r="I24" s="12" t="s">
        <v>87</v>
      </c>
      <c r="J24" s="14">
        <v>103.60821384579324</v>
      </c>
      <c r="K24" s="14">
        <v>0.25925220080810746</v>
      </c>
      <c r="L24" s="15">
        <f t="shared" si="1"/>
        <v>1.0360821384579324</v>
      </c>
      <c r="M24" s="15">
        <f t="shared" si="2"/>
        <v>2.5925220080810748E-3</v>
      </c>
      <c r="N24" s="16">
        <v>2011.34</v>
      </c>
      <c r="O24" s="16">
        <v>2013.84</v>
      </c>
      <c r="P24" s="1">
        <f t="shared" si="3"/>
        <v>2012.59</v>
      </c>
      <c r="Q24" s="16">
        <f t="shared" si="5"/>
        <v>10.710000000000036</v>
      </c>
      <c r="R24" s="16">
        <f t="shared" si="6"/>
        <v>1.25</v>
      </c>
      <c r="S24" s="16">
        <f t="shared" si="4"/>
        <v>9.4600000000000364</v>
      </c>
      <c r="T24" s="14">
        <v>-30.34468816601726</v>
      </c>
      <c r="U24" s="14">
        <v>2.1999999999999999E-2</v>
      </c>
    </row>
    <row r="25" spans="1:21" x14ac:dyDescent="0.25">
      <c r="A25" t="s">
        <v>23</v>
      </c>
      <c r="B25" t="s">
        <v>70</v>
      </c>
      <c r="C25" t="s">
        <v>75</v>
      </c>
      <c r="D25" t="s">
        <v>49</v>
      </c>
      <c r="E25" t="s">
        <v>81</v>
      </c>
      <c r="F25" s="2">
        <v>44987</v>
      </c>
      <c r="G25" t="s">
        <v>97</v>
      </c>
      <c r="H25" t="s">
        <v>98</v>
      </c>
      <c r="I25" t="s">
        <v>87</v>
      </c>
      <c r="J25" s="5">
        <v>102.01901270478639</v>
      </c>
      <c r="K25" s="5">
        <v>0.25910474458335864</v>
      </c>
      <c r="L25" s="4">
        <f t="shared" si="1"/>
        <v>1.0201901270478639</v>
      </c>
      <c r="M25" s="4">
        <f t="shared" si="2"/>
        <v>2.5910474458335862E-3</v>
      </c>
      <c r="N25" s="1">
        <v>2014.72</v>
      </c>
      <c r="O25" s="1">
        <v>2018.16</v>
      </c>
      <c r="P25" s="1">
        <f t="shared" si="3"/>
        <v>2016.44</v>
      </c>
      <c r="Q25" s="16">
        <f t="shared" si="5"/>
        <v>6.8599999999999</v>
      </c>
      <c r="R25" s="16">
        <f t="shared" si="6"/>
        <v>1.7200000000000273</v>
      </c>
      <c r="S25" s="1">
        <f t="shared" si="4"/>
        <v>5.1399999999998727</v>
      </c>
      <c r="T25" s="5">
        <v>-32.447059076018661</v>
      </c>
      <c r="U25" s="5">
        <v>0.01</v>
      </c>
    </row>
    <row r="26" spans="1:21" x14ac:dyDescent="0.25">
      <c r="A26" t="s">
        <v>24</v>
      </c>
      <c r="B26" t="s">
        <v>71</v>
      </c>
      <c r="C26" t="s">
        <v>74</v>
      </c>
      <c r="D26" t="s">
        <v>50</v>
      </c>
      <c r="E26" t="s">
        <v>81</v>
      </c>
      <c r="F26" s="2">
        <v>44987</v>
      </c>
      <c r="G26" t="s">
        <v>99</v>
      </c>
      <c r="H26" t="s">
        <v>100</v>
      </c>
      <c r="I26" t="s">
        <v>86</v>
      </c>
      <c r="J26" s="5">
        <v>103.35231281277943</v>
      </c>
      <c r="K26" s="5">
        <v>0.26652060924769955</v>
      </c>
      <c r="L26" s="4">
        <f t="shared" si="1"/>
        <v>1.0335231281277943</v>
      </c>
      <c r="M26" s="4">
        <f t="shared" si="2"/>
        <v>2.6652060924769955E-3</v>
      </c>
      <c r="N26" s="1">
        <v>2011.94</v>
      </c>
      <c r="O26" s="1">
        <v>2014.68</v>
      </c>
      <c r="P26" s="1">
        <f t="shared" si="3"/>
        <v>2013.31</v>
      </c>
      <c r="Q26" s="16">
        <f t="shared" si="5"/>
        <v>9.9900000000000091</v>
      </c>
      <c r="R26" s="16">
        <f t="shared" si="6"/>
        <v>1.3700000000000045</v>
      </c>
      <c r="S26" s="1">
        <f t="shared" si="4"/>
        <v>8.6199999999998909</v>
      </c>
      <c r="T26" s="5">
        <v>-26.510601312137929</v>
      </c>
      <c r="U26" s="5">
        <v>1.2E-2</v>
      </c>
    </row>
    <row r="27" spans="1:21" x14ac:dyDescent="0.25">
      <c r="A27" t="s">
        <v>25</v>
      </c>
      <c r="B27" t="s">
        <v>71</v>
      </c>
      <c r="C27" t="s">
        <v>75</v>
      </c>
      <c r="D27" t="s">
        <v>51</v>
      </c>
      <c r="E27" t="s">
        <v>81</v>
      </c>
      <c r="F27" s="2">
        <v>44987</v>
      </c>
      <c r="G27" t="s">
        <v>99</v>
      </c>
      <c r="H27" t="s">
        <v>100</v>
      </c>
      <c r="I27" t="s">
        <v>86</v>
      </c>
      <c r="J27" s="5">
        <v>101.0757724264914</v>
      </c>
      <c r="K27" s="5">
        <v>0.26236758083478368</v>
      </c>
      <c r="L27" s="4">
        <f t="shared" si="1"/>
        <v>1.0107577242649139</v>
      </c>
      <c r="M27" s="4">
        <f t="shared" si="2"/>
        <v>2.6236758083478368E-3</v>
      </c>
      <c r="N27" s="1">
        <v>2016.98</v>
      </c>
      <c r="O27" s="1">
        <v>2018.14</v>
      </c>
      <c r="P27" s="1">
        <f t="shared" si="3"/>
        <v>2017.56</v>
      </c>
      <c r="Q27" s="16">
        <f t="shared" si="5"/>
        <v>5.7400000000000091</v>
      </c>
      <c r="R27" s="16">
        <f t="shared" si="6"/>
        <v>0.58000000000004093</v>
      </c>
      <c r="S27" s="1">
        <f t="shared" si="4"/>
        <v>5.1599999999998545</v>
      </c>
      <c r="T27" s="5">
        <v>-25.048905518312306</v>
      </c>
      <c r="U27" s="5">
        <v>8.0000000000000002E-3</v>
      </c>
    </row>
    <row r="28" spans="1:21" x14ac:dyDescent="0.25">
      <c r="J28" s="3"/>
      <c r="R28" s="16"/>
    </row>
    <row r="29" spans="1:21" x14ac:dyDescent="0.25">
      <c r="R29" s="16"/>
    </row>
    <row r="30" spans="1:21" x14ac:dyDescent="0.25">
      <c r="R30" s="16"/>
      <c r="S30" s="10"/>
      <c r="T30" s="9"/>
      <c r="U30" s="9"/>
    </row>
    <row r="31" spans="1:21" x14ac:dyDescent="0.25">
      <c r="R31" s="16"/>
      <c r="S31" s="10"/>
      <c r="T31" s="9"/>
      <c r="U31" s="9"/>
    </row>
    <row r="32" spans="1:21" x14ac:dyDescent="0.25">
      <c r="N32" s="3"/>
      <c r="R32" s="16"/>
      <c r="S32" s="11"/>
    </row>
    <row r="33" spans="10:19" x14ac:dyDescent="0.25">
      <c r="N33" s="3"/>
      <c r="O33" s="3"/>
      <c r="P33" s="3"/>
      <c r="Q33" s="22"/>
      <c r="R33" s="16"/>
      <c r="S33" s="11"/>
    </row>
    <row r="34" spans="10:19" x14ac:dyDescent="0.25">
      <c r="R34" s="16"/>
      <c r="S34" s="10"/>
    </row>
    <row r="35" spans="10:19" x14ac:dyDescent="0.25">
      <c r="R35" s="16"/>
      <c r="S35" s="10"/>
    </row>
    <row r="36" spans="10:19" x14ac:dyDescent="0.25">
      <c r="J36" s="6"/>
      <c r="R36" s="16"/>
    </row>
    <row r="37" spans="10:19" x14ac:dyDescent="0.25">
      <c r="J37" s="6"/>
      <c r="R37" s="16"/>
    </row>
    <row r="38" spans="10:19" x14ac:dyDescent="0.25">
      <c r="J38" s="6"/>
    </row>
    <row r="39" spans="10:19" x14ac:dyDescent="0.25">
      <c r="J39" s="6"/>
    </row>
  </sheetData>
  <autoFilter ref="A1:U37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4T23:28:08Z</dcterms:modified>
</cp:coreProperties>
</file>